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keller\Documents\"/>
    </mc:Choice>
  </mc:AlternateContent>
  <bookViews>
    <workbookView xWindow="0" yWindow="0" windowWidth="21570" windowHeight="8160"/>
  </bookViews>
  <sheets>
    <sheet name="Table S3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M54" i="1" l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N4" i="1"/>
  <c r="M4" i="1"/>
  <c r="L4" i="1"/>
</calcChain>
</file>

<file path=xl/sharedStrings.xml><?xml version="1.0" encoding="utf-8"?>
<sst xmlns="http://schemas.openxmlformats.org/spreadsheetml/2006/main" count="169" uniqueCount="146">
  <si>
    <r>
      <t>The sequences of the conserved miRNAs with their family, absolute counts, normalized counts and fold change values in BJC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control), BJH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high temperature stressed), BJS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salinity stressed) and BJD (</t>
    </r>
    <r>
      <rPr>
        <i/>
        <sz val="10"/>
        <color indexed="8"/>
        <rFont val="Times New Roman"/>
        <family val="1"/>
      </rPr>
      <t>B. juncea</t>
    </r>
    <r>
      <rPr>
        <sz val="10"/>
        <color indexed="8"/>
        <rFont val="Times New Roman"/>
        <family val="1"/>
      </rPr>
      <t xml:space="preserve"> drought stressed) libraries were indicated.</t>
    </r>
  </si>
  <si>
    <t>ID</t>
  </si>
  <si>
    <t>miRFam</t>
  </si>
  <si>
    <t>Sequence</t>
  </si>
  <si>
    <t>Reads BJC</t>
  </si>
  <si>
    <t>Reads BJH</t>
  </si>
  <si>
    <t>Reads BJS</t>
  </si>
  <si>
    <t>Reads BJD</t>
  </si>
  <si>
    <t>TPM BJC</t>
  </si>
  <si>
    <t>TPM BJH</t>
  </si>
  <si>
    <t>TPM BJS</t>
  </si>
  <si>
    <t>TPM BJD</t>
  </si>
  <si>
    <t>FOLD CHANGE BJH</t>
  </si>
  <si>
    <t>FOLD CHANGE BJS</t>
  </si>
  <si>
    <t>FOLD CHANGE BJD</t>
  </si>
  <si>
    <t>Bju-miR156_1</t>
  </si>
  <si>
    <t>mir156</t>
  </si>
  <si>
    <t>UGACAGAAGAGAGUGAGCAC</t>
  </si>
  <si>
    <t>Bju-miR156_2</t>
  </si>
  <si>
    <t>UGACAGAAGAGAGCGAGCAC</t>
  </si>
  <si>
    <t>Bju-miR156_3</t>
  </si>
  <si>
    <t>CGACAGAAGAGAGUGAGCAC</t>
  </si>
  <si>
    <t>Bju-miR156_4</t>
  </si>
  <si>
    <t>UUGACAGAAGAAAGAGAGCAC</t>
  </si>
  <si>
    <t>Bju-miR157_1</t>
  </si>
  <si>
    <t>mir157</t>
  </si>
  <si>
    <t>UUGACAGAAGAUAGAGAGCAC</t>
  </si>
  <si>
    <t>Bju-miR158_1</t>
  </si>
  <si>
    <t>mir158</t>
  </si>
  <si>
    <t>UCCCAAAUGUAGACAAAGCA</t>
  </si>
  <si>
    <t>Bju-miR159_1</t>
  </si>
  <si>
    <t>mir159</t>
  </si>
  <si>
    <t>UUUGGAUUGAAGGGAGCUCUA</t>
  </si>
  <si>
    <t>Bju-miR160_1</t>
  </si>
  <si>
    <t>mir160</t>
  </si>
  <si>
    <t>UGCCUGGCUCCCUGUAUGCCA</t>
  </si>
  <si>
    <t>Bju-miR160_2</t>
  </si>
  <si>
    <t>UCAAUGCACUGAAAGUGACUA</t>
  </si>
  <si>
    <t>Bju-miR160_3</t>
  </si>
  <si>
    <t>UCGAUAAACCUCUGCAUCCAG</t>
  </si>
  <si>
    <t>Bju-miR164_1</t>
  </si>
  <si>
    <t>mir164</t>
  </si>
  <si>
    <t>UGGAGAAGCAGGGCACGUGCA</t>
  </si>
  <si>
    <t>Bju-miR164_2</t>
  </si>
  <si>
    <t>UGGAGAAGCAGGGCACGUGCG</t>
  </si>
  <si>
    <t>Bju-miR165_1</t>
  </si>
  <si>
    <t>mir165</t>
  </si>
  <si>
    <t>UCGGACCAGGCUUCAUCCCCC</t>
  </si>
  <si>
    <t>Bju-miR166_1</t>
  </si>
  <si>
    <t>mir166</t>
  </si>
  <si>
    <t>UCGGACCAGGCUUCAUUCCCC</t>
  </si>
  <si>
    <t>Bju-miR167_1</t>
  </si>
  <si>
    <t>mir167</t>
  </si>
  <si>
    <t>UGAAGCUGCCAGCAUGAUCUA</t>
  </si>
  <si>
    <t>Bju-miR167_2</t>
  </si>
  <si>
    <t>UGAAGCUGCCAGCAUGAUCUU</t>
  </si>
  <si>
    <t>Bju-miR168_1</t>
  </si>
  <si>
    <t>mir168</t>
  </si>
  <si>
    <t>UCGCUUGGUGCAGGUCGGGAA</t>
  </si>
  <si>
    <t>Bju-miR169_1</t>
  </si>
  <si>
    <t>mir169</t>
  </si>
  <si>
    <t>CAGCCAAGGAUGACUUGCCGG</t>
  </si>
  <si>
    <t>Bju-miR169_2</t>
  </si>
  <si>
    <t>CAGCCAAGGAUGACUUGCCGA</t>
  </si>
  <si>
    <t>Bju-miR169_3</t>
  </si>
  <si>
    <t>UAGCCAAGGAUGACUUGCCUG</t>
  </si>
  <si>
    <t>Bju-miR169_4</t>
  </si>
  <si>
    <t>UGAGCCAAAGAUGACUUGCCG</t>
  </si>
  <si>
    <t>Bju-miR169_5</t>
  </si>
  <si>
    <t>UAGCCAAGGAUGACUUGCCUA</t>
  </si>
  <si>
    <t>Bju-miR171_1</t>
  </si>
  <si>
    <t>mir171</t>
  </si>
  <si>
    <t>UGAUUGAGCCGCGUCAAUAUC</t>
  </si>
  <si>
    <t>Bju-miR171_2</t>
  </si>
  <si>
    <t>UGAUUGAGCCGCGCCAAUAUC</t>
  </si>
  <si>
    <t>Bju-miR171_3</t>
  </si>
  <si>
    <t>UGAUUGAGCCGUGCCAAUAUC</t>
  </si>
  <si>
    <t>Bju-miR171_4</t>
  </si>
  <si>
    <t>AGAUAUUAGUGCGGUUCAAUC</t>
  </si>
  <si>
    <t>Bju-miR172_1</t>
  </si>
  <si>
    <t>mir172</t>
  </si>
  <si>
    <t>AGAAUCUUGAUGAUGCUGCAU</t>
  </si>
  <si>
    <t>Bju-miR172_2</t>
  </si>
  <si>
    <t>GGAAUCUUGAUGAUGCUGCAU</t>
  </si>
  <si>
    <t>Bju-miR172_3</t>
  </si>
  <si>
    <t>AGAAUCUUGAUGAUGCUGCAG</t>
  </si>
  <si>
    <t>Bju-miR2111_1</t>
  </si>
  <si>
    <t>mir2111</t>
  </si>
  <si>
    <t>GUCCUCGGGAUGCGGAUUACC</t>
  </si>
  <si>
    <t>Bju-miR2111_2</t>
  </si>
  <si>
    <t>AUCCUCGGGAUACAGAUUACC</t>
  </si>
  <si>
    <t>Bju-miR2111_3</t>
  </si>
  <si>
    <t>UAAUCUGCAUCCUGAGGUUUA</t>
  </si>
  <si>
    <t>Bju-miR319_1</t>
  </si>
  <si>
    <t>mir319</t>
  </si>
  <si>
    <t>UUGGACUGAAGGGAGCUCCCU</t>
  </si>
  <si>
    <t>Bju-miR319_2</t>
  </si>
  <si>
    <t>UUGGACUGAAGGGAGCUCCUU</t>
  </si>
  <si>
    <t>Bju-miR390_1</t>
  </si>
  <si>
    <t>mir390</t>
  </si>
  <si>
    <t>AAGCUCAGGAGGGAUAGCGCC</t>
  </si>
  <si>
    <t>Bju-miR391_1</t>
  </si>
  <si>
    <t>mir391</t>
  </si>
  <si>
    <t>UUCGCAGGAGAGAUAGCGCCA</t>
  </si>
  <si>
    <t>Bju-miR393_1</t>
  </si>
  <si>
    <t>mir393</t>
  </si>
  <si>
    <t>UCCAAAGGGAUCGCAUUGAUCC</t>
  </si>
  <si>
    <t>Bju-miR394_1</t>
  </si>
  <si>
    <t>mir394</t>
  </si>
  <si>
    <t>UUGGCAUUCUGUCCACCUCC</t>
  </si>
  <si>
    <t>Bju-miR395_1</t>
  </si>
  <si>
    <t>mir395</t>
  </si>
  <si>
    <t>CUGAAGUGUUUGGGGGAACUC</t>
  </si>
  <si>
    <t>Bju-miR395_2</t>
  </si>
  <si>
    <t>CUGAAGUGUUUGGGGGGACUC</t>
  </si>
  <si>
    <t>Bju-miR395_3</t>
  </si>
  <si>
    <t>CUGAAGUGUUUGGAGGAACUC</t>
  </si>
  <si>
    <t>Bju-miR396_1</t>
  </si>
  <si>
    <t>mir396</t>
  </si>
  <si>
    <t>GCUCAAGAAAGCUGUGGGAAA</t>
  </si>
  <si>
    <t>Bju-miR397_1</t>
  </si>
  <si>
    <t>mir397</t>
  </si>
  <si>
    <t>UCAUUGAGUGCAGCGUUGAUGU</t>
  </si>
  <si>
    <t>Bju-miR398_1</t>
  </si>
  <si>
    <t>mir398</t>
  </si>
  <si>
    <t>GGAGUGUCAUGAGAACACGGA</t>
  </si>
  <si>
    <t>Bju-miR399_1</t>
  </si>
  <si>
    <t>mir399</t>
  </si>
  <si>
    <t>UGCCAAAGGAGAGUUGCCCUG</t>
  </si>
  <si>
    <t>Bju-miR399_2</t>
  </si>
  <si>
    <t>UGCCAAAGGAGAUUUGUCCGG</t>
  </si>
  <si>
    <t>Bju-miR399_3</t>
  </si>
  <si>
    <t>UGCCAAAGGAGAUUUGCCCGG</t>
  </si>
  <si>
    <t>Bju-miR403_1</t>
  </si>
  <si>
    <t>mir403</t>
  </si>
  <si>
    <t>UUAGAUUCACGCACAAACUCG</t>
  </si>
  <si>
    <t>Bju-miR828_1</t>
  </si>
  <si>
    <t>mir828</t>
  </si>
  <si>
    <t>UCUUGCUUAAAUGAGUAUUCCA</t>
  </si>
  <si>
    <t>Bju-miR845_1</t>
  </si>
  <si>
    <t>mir845</t>
  </si>
  <si>
    <t>CGGCUCUGAUACCAAUUGAUG</t>
  </si>
  <si>
    <t>Bju-miR858_1</t>
  </si>
  <si>
    <t>mir858</t>
  </si>
  <si>
    <t>UUCGUUGUCUGUUCGACCUUG</t>
  </si>
  <si>
    <r>
      <t xml:space="preserve">Table S3: Expression and fold change summary of conserevd miRNAs identified in </t>
    </r>
    <r>
      <rPr>
        <i/>
        <sz val="10"/>
        <color indexed="8"/>
        <rFont val="Times New Roman"/>
        <family val="1"/>
      </rPr>
      <t xml:space="preserve">B. juncea. </t>
    </r>
    <r>
      <rPr>
        <sz val="10"/>
        <color indexed="8"/>
        <rFont val="Times New Roman"/>
        <family val="1"/>
      </rPr>
      <t>The different members of same miRNA family were represented by numeric extens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i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Calibri"/>
      <family val="2"/>
      <charset val="1"/>
    </font>
    <font>
      <sz val="10"/>
      <name val="Arial"/>
      <family val="2"/>
      <charset val="1"/>
    </font>
    <font>
      <b/>
      <sz val="10"/>
      <color indexed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3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11">
    <xf numFmtId="0" fontId="0" fillId="0" borderId="0" xfId="0"/>
    <xf numFmtId="0" fontId="1" fillId="0" borderId="0" xfId="0" applyFont="1"/>
    <xf numFmtId="0" fontId="3" fillId="0" borderId="0" xfId="1" applyFont="1" applyBorder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2" borderId="1" xfId="2" applyFont="1" applyFill="1" applyBorder="1"/>
    <xf numFmtId="0" fontId="6" fillId="2" borderId="1" xfId="2" applyFont="1" applyFill="1" applyBorder="1" applyAlignment="1">
      <alignment horizontal="center"/>
    </xf>
    <xf numFmtId="0" fontId="7" fillId="0" borderId="1" xfId="2" applyFont="1" applyBorder="1"/>
    <xf numFmtId="164" fontId="7" fillId="0" borderId="1" xfId="2" applyNumberFormat="1" applyFont="1" applyBorder="1"/>
    <xf numFmtId="2" fontId="7" fillId="0" borderId="1" xfId="2" applyNumberFormat="1" applyFont="1" applyFill="1" applyBorder="1" applyAlignment="1">
      <alignment horizontal="center"/>
    </xf>
  </cellXfs>
  <cellStyles count="3">
    <cellStyle name="Excel Built-in Normal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/>
  </sheetViews>
  <sheetFormatPr defaultRowHeight="15" x14ac:dyDescent="0.25"/>
  <sheetData>
    <row r="1" spans="1:14" x14ac:dyDescent="0.25">
      <c r="A1" s="1" t="s">
        <v>145</v>
      </c>
      <c r="B1" s="2"/>
      <c r="C1" s="2"/>
      <c r="D1" s="3"/>
      <c r="E1" s="3"/>
      <c r="F1" s="3"/>
      <c r="G1" s="3"/>
      <c r="H1" s="3"/>
      <c r="I1" s="3"/>
      <c r="J1" s="3"/>
      <c r="K1" s="3"/>
      <c r="L1" s="4"/>
      <c r="M1" s="4"/>
      <c r="N1" s="4"/>
    </row>
    <row r="2" spans="1:14" x14ac:dyDescent="0.25">
      <c r="A2" s="5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4"/>
      <c r="M2" s="4"/>
      <c r="N2" s="4"/>
    </row>
    <row r="3" spans="1:14" x14ac:dyDescent="0.25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7" t="s">
        <v>12</v>
      </c>
      <c r="M3" s="7" t="s">
        <v>13</v>
      </c>
      <c r="N3" s="7" t="s">
        <v>14</v>
      </c>
    </row>
    <row r="4" spans="1:14" x14ac:dyDescent="0.25">
      <c r="A4" s="8" t="s">
        <v>15</v>
      </c>
      <c r="B4" s="8" t="s">
        <v>16</v>
      </c>
      <c r="C4" s="8" t="s">
        <v>17</v>
      </c>
      <c r="D4" s="8">
        <v>366434</v>
      </c>
      <c r="E4" s="8">
        <v>206568</v>
      </c>
      <c r="F4" s="8">
        <v>226477</v>
      </c>
      <c r="G4" s="8">
        <v>220128</v>
      </c>
      <c r="H4" s="9">
        <v>68271.786674934046</v>
      </c>
      <c r="I4" s="9">
        <v>70265.287448593968</v>
      </c>
      <c r="J4" s="9">
        <v>44523.41737088962</v>
      </c>
      <c r="K4" s="9">
        <v>39932.067884225158</v>
      </c>
      <c r="L4" s="10">
        <f>LOG(I4/H4, 2)</f>
        <v>4.1522635404124313E-2</v>
      </c>
      <c r="M4" s="10">
        <f>LOG(J4/H4, 2)</f>
        <v>-0.61672517753994205</v>
      </c>
      <c r="N4" s="10">
        <f>LOG(K4/H4,2)</f>
        <v>-0.77374172380585948</v>
      </c>
    </row>
    <row r="5" spans="1:14" x14ac:dyDescent="0.25">
      <c r="A5" s="8" t="s">
        <v>18</v>
      </c>
      <c r="B5" s="8" t="s">
        <v>16</v>
      </c>
      <c r="C5" s="8" t="s">
        <v>19</v>
      </c>
      <c r="D5" s="8">
        <v>1231</v>
      </c>
      <c r="E5" s="8">
        <v>2006</v>
      </c>
      <c r="F5" s="8">
        <v>1023</v>
      </c>
      <c r="G5" s="8">
        <v>774</v>
      </c>
      <c r="H5" s="9">
        <v>229.35254205898963</v>
      </c>
      <c r="I5" s="9">
        <v>682.35238091998508</v>
      </c>
      <c r="J5" s="9">
        <v>201.11294290554926</v>
      </c>
      <c r="K5" s="9">
        <v>140.40658408921297</v>
      </c>
      <c r="L5" s="10">
        <f t="shared" ref="L5:L54" si="0">LOG(I5/H5, 2)</f>
        <v>1.5729500715213163</v>
      </c>
      <c r="M5" s="10">
        <f t="shared" ref="M5:M54" si="1">LOG(J5/H5, 2)</f>
        <v>-0.18956096651413873</v>
      </c>
      <c r="N5" s="10">
        <v>-0.70795630824741074</v>
      </c>
    </row>
    <row r="6" spans="1:14" x14ac:dyDescent="0.25">
      <c r="A6" s="8" t="s">
        <v>20</v>
      </c>
      <c r="B6" s="8" t="s">
        <v>16</v>
      </c>
      <c r="C6" s="8" t="s">
        <v>21</v>
      </c>
      <c r="D6" s="8">
        <v>319</v>
      </c>
      <c r="E6" s="8">
        <v>140</v>
      </c>
      <c r="F6" s="8">
        <v>176</v>
      </c>
      <c r="G6" s="8">
        <v>324</v>
      </c>
      <c r="H6" s="9">
        <v>59.434168088397797</v>
      </c>
      <c r="I6" s="9">
        <v>47.621801260617111</v>
      </c>
      <c r="J6" s="9">
        <v>34.600076198804167</v>
      </c>
      <c r="K6" s="9">
        <v>58.774849153624032</v>
      </c>
      <c r="L6" s="10">
        <f t="shared" si="0"/>
        <v>-0.31967036942630966</v>
      </c>
      <c r="M6" s="10">
        <f t="shared" si="1"/>
        <v>-0.7805173449025824</v>
      </c>
      <c r="N6" s="10">
        <v>-1.6093628787608269E-2</v>
      </c>
    </row>
    <row r="7" spans="1:14" x14ac:dyDescent="0.25">
      <c r="A7" s="8" t="s">
        <v>22</v>
      </c>
      <c r="B7" s="8" t="s">
        <v>16</v>
      </c>
      <c r="C7" s="8" t="s">
        <v>23</v>
      </c>
      <c r="D7" s="8">
        <v>22</v>
      </c>
      <c r="E7" s="8">
        <v>16</v>
      </c>
      <c r="F7" s="8">
        <v>94</v>
      </c>
      <c r="G7" s="8">
        <v>27</v>
      </c>
      <c r="H7" s="9">
        <v>4.0989081440274342</v>
      </c>
      <c r="I7" s="9">
        <v>5.4424915726419556</v>
      </c>
      <c r="J7" s="9">
        <v>18.479586151634045</v>
      </c>
      <c r="K7" s="9">
        <v>4.8979040961353357</v>
      </c>
      <c r="L7" s="10">
        <f t="shared" si="0"/>
        <v>0.40902760875629596</v>
      </c>
      <c r="M7" s="10">
        <f t="shared" si="1"/>
        <v>2.17262088326533</v>
      </c>
      <c r="N7" s="10">
        <v>0.25692486561880762</v>
      </c>
    </row>
    <row r="8" spans="1:14" x14ac:dyDescent="0.25">
      <c r="A8" s="8" t="s">
        <v>24</v>
      </c>
      <c r="B8" s="8" t="s">
        <v>25</v>
      </c>
      <c r="C8" s="8" t="s">
        <v>26</v>
      </c>
      <c r="D8" s="8">
        <v>16097</v>
      </c>
      <c r="E8" s="8">
        <v>7744</v>
      </c>
      <c r="F8" s="8">
        <v>18973</v>
      </c>
      <c r="G8" s="8">
        <v>14248</v>
      </c>
      <c r="H8" s="9">
        <v>2999.0965633822552</v>
      </c>
      <c r="I8" s="9">
        <v>2634.1659211587066</v>
      </c>
      <c r="J8" s="9">
        <v>3729.9275324994978</v>
      </c>
      <c r="K8" s="9">
        <v>2584.6421319161582</v>
      </c>
      <c r="L8" s="10">
        <f t="shared" si="0"/>
        <v>-0.18718175300932116</v>
      </c>
      <c r="M8" s="10">
        <f t="shared" si="1"/>
        <v>0.31461962700485607</v>
      </c>
      <c r="N8" s="10">
        <v>-0.21456343448325363</v>
      </c>
    </row>
    <row r="9" spans="1:14" x14ac:dyDescent="0.25">
      <c r="A9" s="8" t="s">
        <v>27</v>
      </c>
      <c r="B9" s="8" t="s">
        <v>28</v>
      </c>
      <c r="C9" s="8" t="s">
        <v>29</v>
      </c>
      <c r="D9" s="8">
        <v>19</v>
      </c>
      <c r="E9" s="8">
        <v>8</v>
      </c>
      <c r="F9" s="8">
        <v>14</v>
      </c>
      <c r="G9" s="8">
        <v>36</v>
      </c>
      <c r="H9" s="9">
        <v>3.5399661243873299</v>
      </c>
      <c r="I9" s="9">
        <v>2.7212457863209778</v>
      </c>
      <c r="J9" s="9">
        <v>2.7522787885412408</v>
      </c>
      <c r="K9" s="9">
        <v>6.5305387948471143</v>
      </c>
      <c r="L9" s="10">
        <f t="shared" si="0"/>
        <v>-0.37946828604999255</v>
      </c>
      <c r="M9" s="10">
        <f t="shared" si="1"/>
        <v>-0.3631089411609919</v>
      </c>
      <c r="N9" s="10">
        <v>0.88346647009136314</v>
      </c>
    </row>
    <row r="10" spans="1:14" x14ac:dyDescent="0.25">
      <c r="A10" s="8" t="s">
        <v>30</v>
      </c>
      <c r="B10" s="8" t="s">
        <v>31</v>
      </c>
      <c r="C10" s="8" t="s">
        <v>32</v>
      </c>
      <c r="D10" s="8">
        <v>160</v>
      </c>
      <c r="E10" s="8">
        <v>77</v>
      </c>
      <c r="F10" s="8">
        <v>180</v>
      </c>
      <c r="G10" s="8">
        <v>174</v>
      </c>
      <c r="H10" s="9">
        <v>29.81024104747225</v>
      </c>
      <c r="I10" s="9">
        <v>26.19199069333941</v>
      </c>
      <c r="J10" s="9">
        <v>35.386441566958815</v>
      </c>
      <c r="K10" s="9">
        <v>31.564270841761051</v>
      </c>
      <c r="L10" s="10">
        <f t="shared" si="0"/>
        <v>-0.18668232679886795</v>
      </c>
      <c r="M10" s="10">
        <f t="shared" si="1"/>
        <v>0.24738865166730239</v>
      </c>
      <c r="N10" s="10">
        <v>8.2484383054002228E-2</v>
      </c>
    </row>
    <row r="11" spans="1:14" x14ac:dyDescent="0.25">
      <c r="A11" s="8" t="s">
        <v>33</v>
      </c>
      <c r="B11" s="8" t="s">
        <v>34</v>
      </c>
      <c r="C11" s="8" t="s">
        <v>35</v>
      </c>
      <c r="D11" s="8">
        <v>598</v>
      </c>
      <c r="E11" s="8">
        <v>79</v>
      </c>
      <c r="F11" s="8">
        <v>183</v>
      </c>
      <c r="G11" s="8">
        <v>937</v>
      </c>
      <c r="H11" s="9">
        <v>111.41577591492754</v>
      </c>
      <c r="I11" s="9">
        <v>26.872302139919654</v>
      </c>
      <c r="J11" s="9">
        <v>35.976215593074791</v>
      </c>
      <c r="K11" s="9">
        <v>169.97541252143739</v>
      </c>
      <c r="L11" s="10">
        <f t="shared" si="0"/>
        <v>-2.0517616986274092</v>
      </c>
      <c r="M11" s="10">
        <f t="shared" si="1"/>
        <v>-1.630838185689073</v>
      </c>
      <c r="N11" s="10">
        <v>0.60937254555371789</v>
      </c>
    </row>
    <row r="12" spans="1:14" x14ac:dyDescent="0.25">
      <c r="A12" s="8" t="s">
        <v>36</v>
      </c>
      <c r="B12" s="8" t="s">
        <v>34</v>
      </c>
      <c r="C12" s="8" t="s">
        <v>37</v>
      </c>
      <c r="D12" s="8">
        <v>101</v>
      </c>
      <c r="E12" s="8">
        <v>44</v>
      </c>
      <c r="F12" s="8">
        <v>74</v>
      </c>
      <c r="G12" s="8">
        <v>203</v>
      </c>
      <c r="H12" s="9">
        <v>18.817714661216858</v>
      </c>
      <c r="I12" s="9">
        <v>14.966851824765378</v>
      </c>
      <c r="J12" s="9">
        <v>14.547759310860846</v>
      </c>
      <c r="K12" s="9">
        <v>36.824982648721225</v>
      </c>
      <c r="L12" s="10">
        <f t="shared" si="0"/>
        <v>-0.33032063672090423</v>
      </c>
      <c r="M12" s="10">
        <f t="shared" si="1"/>
        <v>-0.371294466897855</v>
      </c>
      <c r="N12" s="10">
        <v>0.96859341652601771</v>
      </c>
    </row>
    <row r="13" spans="1:14" x14ac:dyDescent="0.25">
      <c r="A13" s="8" t="s">
        <v>38</v>
      </c>
      <c r="B13" s="8" t="s">
        <v>34</v>
      </c>
      <c r="C13" s="8" t="s">
        <v>39</v>
      </c>
      <c r="D13" s="8">
        <v>39</v>
      </c>
      <c r="E13" s="8">
        <v>5</v>
      </c>
      <c r="F13" s="8">
        <v>32</v>
      </c>
      <c r="G13" s="8">
        <v>54</v>
      </c>
      <c r="H13" s="9">
        <v>7.2662462553213603</v>
      </c>
      <c r="I13" s="9">
        <v>1.7007786164506111</v>
      </c>
      <c r="J13" s="9">
        <v>6.2909229452371225</v>
      </c>
      <c r="K13" s="9">
        <v>9.7958081922706715</v>
      </c>
      <c r="L13" s="10">
        <f t="shared" si="0"/>
        <v>-2.0950148965812927</v>
      </c>
      <c r="M13" s="10">
        <f t="shared" si="1"/>
        <v>-0.20793856863725826</v>
      </c>
      <c r="N13" s="10">
        <v>0.43095426539385673</v>
      </c>
    </row>
    <row r="14" spans="1:14" x14ac:dyDescent="0.25">
      <c r="A14" s="8" t="s">
        <v>40</v>
      </c>
      <c r="B14" s="8" t="s">
        <v>41</v>
      </c>
      <c r="C14" s="8" t="s">
        <v>42</v>
      </c>
      <c r="D14" s="8">
        <v>571</v>
      </c>
      <c r="E14" s="8">
        <v>137</v>
      </c>
      <c r="F14" s="8">
        <v>686</v>
      </c>
      <c r="G14" s="8">
        <v>779</v>
      </c>
      <c r="H14" s="9">
        <v>106.38529773816659</v>
      </c>
      <c r="I14" s="9">
        <v>46.601334090746739</v>
      </c>
      <c r="J14" s="9">
        <v>134.86166063852082</v>
      </c>
      <c r="K14" s="9">
        <v>141.31360336627506</v>
      </c>
      <c r="L14" s="10">
        <f t="shared" si="0"/>
        <v>-1.190855625008723</v>
      </c>
      <c r="M14" s="10">
        <f t="shared" si="1"/>
        <v>0.34218148103495949</v>
      </c>
      <c r="N14" s="10">
        <v>0.40960156479146265</v>
      </c>
    </row>
    <row r="15" spans="1:14" x14ac:dyDescent="0.25">
      <c r="A15" s="8" t="s">
        <v>43</v>
      </c>
      <c r="B15" s="8" t="s">
        <v>41</v>
      </c>
      <c r="C15" s="8" t="s">
        <v>44</v>
      </c>
      <c r="D15" s="8">
        <v>193</v>
      </c>
      <c r="E15" s="8">
        <v>47</v>
      </c>
      <c r="F15" s="8">
        <v>241</v>
      </c>
      <c r="G15" s="8">
        <v>247</v>
      </c>
      <c r="H15" s="9">
        <v>35.958603263513403</v>
      </c>
      <c r="I15" s="9">
        <v>15.987318994635745</v>
      </c>
      <c r="J15" s="9">
        <v>47.378513431317081</v>
      </c>
      <c r="K15" s="9">
        <v>44.806752286867706</v>
      </c>
      <c r="L15" s="10">
        <f t="shared" si="0"/>
        <v>-1.1694089581968499</v>
      </c>
      <c r="M15" s="10">
        <f t="shared" si="1"/>
        <v>0.39789594918687099</v>
      </c>
      <c r="N15" s="10">
        <v>0.31737917640923369</v>
      </c>
    </row>
    <row r="16" spans="1:14" x14ac:dyDescent="0.25">
      <c r="A16" s="8" t="s">
        <v>45</v>
      </c>
      <c r="B16" s="8" t="s">
        <v>46</v>
      </c>
      <c r="C16" s="8" t="s">
        <v>47</v>
      </c>
      <c r="D16" s="8">
        <v>2031</v>
      </c>
      <c r="E16" s="8">
        <v>1222</v>
      </c>
      <c r="F16" s="8">
        <v>3571</v>
      </c>
      <c r="G16" s="8">
        <v>1839</v>
      </c>
      <c r="H16" s="9">
        <v>378.40374729635084</v>
      </c>
      <c r="I16" s="9">
        <v>415.6702938605294</v>
      </c>
      <c r="J16" s="9">
        <v>702.02768242005516</v>
      </c>
      <c r="K16" s="9">
        <v>333.60169010344009</v>
      </c>
      <c r="L16" s="10">
        <f t="shared" si="0"/>
        <v>0.1355132729161701</v>
      </c>
      <c r="M16" s="10">
        <f t="shared" si="1"/>
        <v>0.8916015445149027</v>
      </c>
      <c r="N16" s="10">
        <v>-0.18179977779157894</v>
      </c>
    </row>
    <row r="17" spans="1:14" x14ac:dyDescent="0.25">
      <c r="A17" s="8" t="s">
        <v>48</v>
      </c>
      <c r="B17" s="8" t="s">
        <v>49</v>
      </c>
      <c r="C17" s="8" t="s">
        <v>50</v>
      </c>
      <c r="D17" s="8">
        <v>10690</v>
      </c>
      <c r="E17" s="8">
        <v>6271</v>
      </c>
      <c r="F17" s="8">
        <v>20663</v>
      </c>
      <c r="G17" s="8">
        <v>9826</v>
      </c>
      <c r="H17" s="9">
        <v>1991.6967299842395</v>
      </c>
      <c r="I17" s="9">
        <v>2133.1165407523567</v>
      </c>
      <c r="J17" s="9">
        <v>4062.166900544833</v>
      </c>
      <c r="K17" s="9">
        <v>1782.4742832824375</v>
      </c>
      <c r="L17" s="10">
        <f t="shared" si="0"/>
        <v>9.8964799031069875E-2</v>
      </c>
      <c r="M17" s="10">
        <f t="shared" si="1"/>
        <v>1.028251527212565</v>
      </c>
      <c r="N17" s="10">
        <v>-0.16011672676419822</v>
      </c>
    </row>
    <row r="18" spans="1:14" x14ac:dyDescent="0.25">
      <c r="A18" s="8" t="s">
        <v>51</v>
      </c>
      <c r="B18" s="8" t="s">
        <v>52</v>
      </c>
      <c r="C18" s="8" t="s">
        <v>53</v>
      </c>
      <c r="D18" s="8">
        <v>3577</v>
      </c>
      <c r="E18" s="8">
        <v>997</v>
      </c>
      <c r="F18" s="8">
        <v>2730</v>
      </c>
      <c r="G18" s="8">
        <v>5471</v>
      </c>
      <c r="H18" s="9">
        <v>666.44520141755152</v>
      </c>
      <c r="I18" s="9">
        <v>339.13525612025188</v>
      </c>
      <c r="J18" s="9">
        <v>536.69436376554199</v>
      </c>
      <c r="K18" s="9">
        <v>992.4604929613489</v>
      </c>
      <c r="L18" s="10">
        <f t="shared" si="0"/>
        <v>-0.97462548120343639</v>
      </c>
      <c r="M18" s="10">
        <f t="shared" si="1"/>
        <v>-0.3123855169630208</v>
      </c>
      <c r="N18" s="10">
        <v>0.57452341947999042</v>
      </c>
    </row>
    <row r="19" spans="1:14" x14ac:dyDescent="0.25">
      <c r="A19" s="8" t="s">
        <v>54</v>
      </c>
      <c r="B19" s="8" t="s">
        <v>52</v>
      </c>
      <c r="C19" s="8" t="s">
        <v>55</v>
      </c>
      <c r="D19" s="8">
        <v>67</v>
      </c>
      <c r="E19" s="8">
        <v>21</v>
      </c>
      <c r="F19" s="8">
        <v>48</v>
      </c>
      <c r="G19" s="8">
        <v>87</v>
      </c>
      <c r="H19" s="9">
        <v>12.483038438629004</v>
      </c>
      <c r="I19" s="9">
        <v>7.1432701890925667</v>
      </c>
      <c r="J19" s="9">
        <v>9.4363844178556846</v>
      </c>
      <c r="K19" s="9">
        <v>15.782135420880525</v>
      </c>
      <c r="L19" s="10">
        <f t="shared" si="0"/>
        <v>-0.80531254028541888</v>
      </c>
      <c r="M19" s="10">
        <f t="shared" si="1"/>
        <v>-0.40366303951162608</v>
      </c>
      <c r="N19" s="10">
        <v>0.33832328748359208</v>
      </c>
    </row>
    <row r="20" spans="1:14" x14ac:dyDescent="0.25">
      <c r="A20" s="8" t="s">
        <v>56</v>
      </c>
      <c r="B20" s="8" t="s">
        <v>57</v>
      </c>
      <c r="C20" s="8" t="s">
        <v>58</v>
      </c>
      <c r="D20" s="8">
        <v>7061</v>
      </c>
      <c r="E20" s="8">
        <v>2534</v>
      </c>
      <c r="F20" s="8">
        <v>5576</v>
      </c>
      <c r="G20" s="8">
        <v>4186</v>
      </c>
      <c r="H20" s="9">
        <v>1315.5632002262596</v>
      </c>
      <c r="I20" s="9">
        <v>861.95460281716976</v>
      </c>
      <c r="J20" s="9">
        <v>1096.1933232075687</v>
      </c>
      <c r="K20" s="9">
        <v>759.35653875638957</v>
      </c>
      <c r="L20" s="10">
        <f t="shared" si="0"/>
        <v>-0.60999676489278942</v>
      </c>
      <c r="M20" s="10">
        <f t="shared" si="1"/>
        <v>-0.26317830533377901</v>
      </c>
      <c r="N20" s="10">
        <v>-0.79283122307884646</v>
      </c>
    </row>
    <row r="21" spans="1:14" x14ac:dyDescent="0.25">
      <c r="A21" s="8" t="s">
        <v>59</v>
      </c>
      <c r="B21" s="8" t="s">
        <v>60</v>
      </c>
      <c r="C21" s="8" t="s">
        <v>61</v>
      </c>
      <c r="D21" s="8">
        <v>102</v>
      </c>
      <c r="E21" s="8">
        <v>35</v>
      </c>
      <c r="F21" s="8">
        <v>47</v>
      </c>
      <c r="G21" s="8">
        <v>132</v>
      </c>
      <c r="H21" s="9">
        <v>19.00402866776356</v>
      </c>
      <c r="I21" s="9">
        <v>11.905450315154278</v>
      </c>
      <c r="J21" s="9">
        <v>9.2397930758170226</v>
      </c>
      <c r="K21" s="9">
        <v>23.945308914439419</v>
      </c>
      <c r="L21" s="10">
        <f t="shared" si="0"/>
        <v>-0.6746830976329361</v>
      </c>
      <c r="M21" s="10">
        <f t="shared" si="1"/>
        <v>-1.0403728400688688</v>
      </c>
      <c r="N21" s="10">
        <v>0.33343775947959409</v>
      </c>
    </row>
    <row r="22" spans="1:14" x14ac:dyDescent="0.25">
      <c r="A22" s="8" t="s">
        <v>62</v>
      </c>
      <c r="B22" s="8" t="s">
        <v>60</v>
      </c>
      <c r="C22" s="8" t="s">
        <v>63</v>
      </c>
      <c r="D22" s="8">
        <v>97</v>
      </c>
      <c r="E22" s="8">
        <v>28</v>
      </c>
      <c r="F22" s="8">
        <v>39</v>
      </c>
      <c r="G22" s="8">
        <v>178</v>
      </c>
      <c r="H22" s="9">
        <v>18.072458635030053</v>
      </c>
      <c r="I22" s="9">
        <v>9.5243602521234223</v>
      </c>
      <c r="J22" s="9">
        <v>7.6670623395077433</v>
      </c>
      <c r="K22" s="9">
        <v>32.289886263410729</v>
      </c>
      <c r="L22" s="10">
        <f t="shared" si="0"/>
        <v>-0.92409869273593059</v>
      </c>
      <c r="M22" s="10">
        <f t="shared" si="1"/>
        <v>-1.2370469730998896</v>
      </c>
      <c r="N22" s="10">
        <v>0.83728957087190625</v>
      </c>
    </row>
    <row r="23" spans="1:14" x14ac:dyDescent="0.25">
      <c r="A23" s="8" t="s">
        <v>64</v>
      </c>
      <c r="B23" s="8" t="s">
        <v>60</v>
      </c>
      <c r="C23" s="8" t="s">
        <v>65</v>
      </c>
      <c r="D23" s="8">
        <v>94</v>
      </c>
      <c r="E23" s="8">
        <v>32</v>
      </c>
      <c r="F23" s="8">
        <v>52</v>
      </c>
      <c r="G23" s="8">
        <v>287</v>
      </c>
      <c r="H23" s="9">
        <v>17.513516615389946</v>
      </c>
      <c r="I23" s="9">
        <v>10.884983145283911</v>
      </c>
      <c r="J23" s="9">
        <v>10.222749786010324</v>
      </c>
      <c r="K23" s="9">
        <v>52.062906503364495</v>
      </c>
      <c r="L23" s="10">
        <f t="shared" si="0"/>
        <v>-0.68612962428404434</v>
      </c>
      <c r="M23" s="10">
        <f t="shared" si="1"/>
        <v>-0.7766854833115554</v>
      </c>
      <c r="N23" s="10">
        <v>1.5717870570906867</v>
      </c>
    </row>
    <row r="24" spans="1:14" x14ac:dyDescent="0.25">
      <c r="A24" s="8" t="s">
        <v>66</v>
      </c>
      <c r="B24" s="8" t="s">
        <v>60</v>
      </c>
      <c r="C24" s="8" t="s">
        <v>67</v>
      </c>
      <c r="D24" s="8">
        <v>18</v>
      </c>
      <c r="E24" s="8">
        <v>13</v>
      </c>
      <c r="F24" s="8">
        <v>27</v>
      </c>
      <c r="G24" s="8">
        <v>37</v>
      </c>
      <c r="H24" s="9">
        <v>3.3536521178406282</v>
      </c>
      <c r="I24" s="9">
        <v>4.4220244027715889</v>
      </c>
      <c r="J24" s="9">
        <v>5.3079662350438221</v>
      </c>
      <c r="K24" s="9">
        <v>6.7119426502595347</v>
      </c>
      <c r="L24" s="10">
        <f t="shared" si="0"/>
        <v>0.39897394409237297</v>
      </c>
      <c r="M24" s="10">
        <f t="shared" si="1"/>
        <v>0.6624261509461461</v>
      </c>
      <c r="N24" s="10">
        <v>1.0009973462792738</v>
      </c>
    </row>
    <row r="25" spans="1:14" x14ac:dyDescent="0.25">
      <c r="A25" s="8" t="s">
        <v>68</v>
      </c>
      <c r="B25" s="8" t="s">
        <v>60</v>
      </c>
      <c r="C25" s="8" t="s">
        <v>69</v>
      </c>
      <c r="D25" s="8">
        <v>5</v>
      </c>
      <c r="E25" s="8">
        <v>0</v>
      </c>
      <c r="F25" s="8">
        <v>5</v>
      </c>
      <c r="G25" s="8">
        <v>10</v>
      </c>
      <c r="H25" s="9">
        <v>0.9315700327335078</v>
      </c>
      <c r="I25" s="9">
        <v>0</v>
      </c>
      <c r="J25" s="9">
        <v>0.98295671019330055</v>
      </c>
      <c r="K25" s="9">
        <v>1.8140385541241986</v>
      </c>
      <c r="L25" s="10" t="e">
        <f t="shared" si="0"/>
        <v>#NUM!</v>
      </c>
      <c r="M25" s="10">
        <f t="shared" si="1"/>
        <v>7.7463650224990049E-2</v>
      </c>
      <c r="N25" s="10">
        <v>0.96146898209263654</v>
      </c>
    </row>
    <row r="26" spans="1:14" x14ac:dyDescent="0.25">
      <c r="A26" s="8" t="s">
        <v>70</v>
      </c>
      <c r="B26" s="8" t="s">
        <v>71</v>
      </c>
      <c r="C26" s="8" t="s">
        <v>72</v>
      </c>
      <c r="D26" s="8">
        <v>631</v>
      </c>
      <c r="E26" s="8">
        <v>274</v>
      </c>
      <c r="F26" s="8">
        <v>593</v>
      </c>
      <c r="G26" s="8">
        <v>912</v>
      </c>
      <c r="H26" s="9">
        <v>117.56413813096869</v>
      </c>
      <c r="I26" s="9">
        <v>93.202668181493479</v>
      </c>
      <c r="J26" s="9">
        <v>116.57866582892542</v>
      </c>
      <c r="K26" s="9">
        <v>165.44031613612688</v>
      </c>
      <c r="L26" s="10">
        <f t="shared" si="0"/>
        <v>-0.3350048846284292</v>
      </c>
      <c r="M26" s="10">
        <f t="shared" si="1"/>
        <v>-1.2144250211555532E-2</v>
      </c>
      <c r="N26" s="10">
        <v>0.49286280127482884</v>
      </c>
    </row>
    <row r="27" spans="1:14" x14ac:dyDescent="0.25">
      <c r="A27" s="8" t="s">
        <v>73</v>
      </c>
      <c r="B27" s="8" t="s">
        <v>71</v>
      </c>
      <c r="C27" s="8" t="s">
        <v>74</v>
      </c>
      <c r="D27" s="8">
        <v>244</v>
      </c>
      <c r="E27" s="8">
        <v>81</v>
      </c>
      <c r="F27" s="8">
        <v>238</v>
      </c>
      <c r="G27" s="8">
        <v>201</v>
      </c>
      <c r="H27" s="9">
        <v>45.460617597395185</v>
      </c>
      <c r="I27" s="9">
        <v>27.552613586499902</v>
      </c>
      <c r="J27" s="9">
        <v>46.788739405201099</v>
      </c>
      <c r="K27" s="9">
        <v>36.462174937896386</v>
      </c>
      <c r="L27" s="10">
        <f t="shared" si="0"/>
        <v>-0.72242810728466844</v>
      </c>
      <c r="M27" s="10">
        <f t="shared" si="1"/>
        <v>4.1544075970047174E-2</v>
      </c>
      <c r="N27" s="10">
        <v>-0.31821666429132173</v>
      </c>
    </row>
    <row r="28" spans="1:14" x14ac:dyDescent="0.25">
      <c r="A28" s="8" t="s">
        <v>75</v>
      </c>
      <c r="B28" s="8" t="s">
        <v>71</v>
      </c>
      <c r="C28" s="8" t="s">
        <v>76</v>
      </c>
      <c r="D28" s="8">
        <v>6</v>
      </c>
      <c r="E28" s="8">
        <v>1</v>
      </c>
      <c r="F28" s="8">
        <v>8</v>
      </c>
      <c r="G28" s="8">
        <v>16</v>
      </c>
      <c r="H28" s="9">
        <v>1.1178840392802094</v>
      </c>
      <c r="I28" s="9">
        <v>0.34015572329012228</v>
      </c>
      <c r="J28" s="9">
        <v>1.5727307363092806</v>
      </c>
      <c r="K28" s="9">
        <v>2.9024616865987176</v>
      </c>
      <c r="L28" s="10">
        <f t="shared" si="0"/>
        <v>-1.7165032733275627</v>
      </c>
      <c r="M28" s="10">
        <f t="shared" si="1"/>
        <v>0.49250114950383367</v>
      </c>
      <c r="N28" s="10">
        <v>1.3765064813714802</v>
      </c>
    </row>
    <row r="29" spans="1:14" x14ac:dyDescent="0.25">
      <c r="A29" s="8" t="s">
        <v>77</v>
      </c>
      <c r="B29" s="8" t="s">
        <v>71</v>
      </c>
      <c r="C29" s="8" t="s">
        <v>78</v>
      </c>
      <c r="D29" s="8">
        <v>6</v>
      </c>
      <c r="E29" s="8">
        <v>1</v>
      </c>
      <c r="F29" s="8">
        <v>1</v>
      </c>
      <c r="G29" s="8">
        <v>7</v>
      </c>
      <c r="H29" s="9">
        <v>1.1178840392802094</v>
      </c>
      <c r="I29" s="9">
        <v>0.34015572329012228</v>
      </c>
      <c r="J29" s="9">
        <v>0.19659134203866011</v>
      </c>
      <c r="K29" s="9">
        <v>1.269826987886939</v>
      </c>
      <c r="L29" s="10">
        <f t="shared" si="0"/>
        <v>-1.7165032733275627</v>
      </c>
      <c r="M29" s="10">
        <f t="shared" si="1"/>
        <v>-2.5074988504961664</v>
      </c>
      <c r="N29" s="10">
        <v>0.1838614034290843</v>
      </c>
    </row>
    <row r="30" spans="1:14" x14ac:dyDescent="0.25">
      <c r="A30" s="8" t="s">
        <v>79</v>
      </c>
      <c r="B30" s="8" t="s">
        <v>80</v>
      </c>
      <c r="C30" s="8" t="s">
        <v>81</v>
      </c>
      <c r="D30" s="8">
        <v>618</v>
      </c>
      <c r="E30" s="8">
        <v>151</v>
      </c>
      <c r="F30" s="8">
        <v>363</v>
      </c>
      <c r="G30" s="8">
        <v>1003</v>
      </c>
      <c r="H30" s="9">
        <v>115.14205604586157</v>
      </c>
      <c r="I30" s="9">
        <v>51.363514216808454</v>
      </c>
      <c r="J30" s="9">
        <v>71.362657160033606</v>
      </c>
      <c r="K30" s="9">
        <v>181.9480669786571</v>
      </c>
      <c r="L30" s="10">
        <f t="shared" si="0"/>
        <v>-1.1645990611857027</v>
      </c>
      <c r="M30" s="10">
        <f t="shared" si="1"/>
        <v>-0.69017363968363421</v>
      </c>
      <c r="N30" s="10">
        <v>0.66011184480044249</v>
      </c>
    </row>
    <row r="31" spans="1:14" x14ac:dyDescent="0.25">
      <c r="A31" s="8" t="s">
        <v>82</v>
      </c>
      <c r="B31" s="8" t="s">
        <v>80</v>
      </c>
      <c r="C31" s="8" t="s">
        <v>83</v>
      </c>
      <c r="D31" s="8">
        <v>39</v>
      </c>
      <c r="E31" s="8">
        <v>6</v>
      </c>
      <c r="F31" s="8">
        <v>25</v>
      </c>
      <c r="G31" s="8">
        <v>49</v>
      </c>
      <c r="H31" s="9">
        <v>7.2662462553213603</v>
      </c>
      <c r="I31" s="9">
        <v>2.0409343397407333</v>
      </c>
      <c r="J31" s="9">
        <v>4.9147835509665017</v>
      </c>
      <c r="K31" s="9">
        <v>8.8887889152085737</v>
      </c>
      <c r="L31" s="10">
        <f t="shared" si="0"/>
        <v>-1.831980490747499</v>
      </c>
      <c r="M31" s="10">
        <f t="shared" si="1"/>
        <v>-0.56408237886253376</v>
      </c>
      <c r="N31" s="10">
        <v>0.29077660734559641</v>
      </c>
    </row>
    <row r="32" spans="1:14" x14ac:dyDescent="0.25">
      <c r="A32" s="8" t="s">
        <v>84</v>
      </c>
      <c r="B32" s="8" t="s">
        <v>80</v>
      </c>
      <c r="C32" s="8" t="s">
        <v>85</v>
      </c>
      <c r="D32" s="8">
        <v>30</v>
      </c>
      <c r="E32" s="8">
        <v>8</v>
      </c>
      <c r="F32" s="8">
        <v>40</v>
      </c>
      <c r="G32" s="8">
        <v>101</v>
      </c>
      <c r="H32" s="9">
        <v>5.589420196401047</v>
      </c>
      <c r="I32" s="9">
        <v>2.7212457863209778</v>
      </c>
      <c r="J32" s="9">
        <v>7.8636536815464027</v>
      </c>
      <c r="K32" s="9">
        <v>18.321789396654403</v>
      </c>
      <c r="L32" s="10">
        <f t="shared" si="0"/>
        <v>-1.0384313682149253</v>
      </c>
      <c r="M32" s="10">
        <f t="shared" si="1"/>
        <v>0.49250114950383367</v>
      </c>
      <c r="N32" s="10">
        <v>1.7127898692359125</v>
      </c>
    </row>
    <row r="33" spans="1:14" x14ac:dyDescent="0.25">
      <c r="A33" s="8" t="s">
        <v>86</v>
      </c>
      <c r="B33" s="8" t="s">
        <v>87</v>
      </c>
      <c r="C33" s="8" t="s">
        <v>88</v>
      </c>
      <c r="D33" s="8">
        <v>15</v>
      </c>
      <c r="E33" s="8">
        <v>1</v>
      </c>
      <c r="F33" s="8">
        <v>4</v>
      </c>
      <c r="G33" s="8">
        <v>10</v>
      </c>
      <c r="H33" s="9">
        <v>2.7947100982005235</v>
      </c>
      <c r="I33" s="9">
        <v>0.34015572329012228</v>
      </c>
      <c r="J33" s="9">
        <v>0.78636536815464042</v>
      </c>
      <c r="K33" s="9">
        <v>1.8140385541241986</v>
      </c>
      <c r="L33" s="10">
        <f t="shared" si="0"/>
        <v>-3.0384313682149253</v>
      </c>
      <c r="M33" s="10">
        <f t="shared" si="1"/>
        <v>-1.8294269453835286</v>
      </c>
      <c r="N33" s="10">
        <v>-0.62349351862852009</v>
      </c>
    </row>
    <row r="34" spans="1:14" x14ac:dyDescent="0.25">
      <c r="A34" s="8" t="s">
        <v>89</v>
      </c>
      <c r="B34" s="8" t="s">
        <v>87</v>
      </c>
      <c r="C34" s="8" t="s">
        <v>90</v>
      </c>
      <c r="D34" s="8">
        <v>5</v>
      </c>
      <c r="E34" s="8">
        <v>1</v>
      </c>
      <c r="F34" s="8">
        <v>0</v>
      </c>
      <c r="G34" s="8">
        <v>3</v>
      </c>
      <c r="H34" s="9">
        <v>0.9315700327335078</v>
      </c>
      <c r="I34" s="9">
        <v>0.34015572329012228</v>
      </c>
      <c r="J34" s="9">
        <v>0</v>
      </c>
      <c r="K34" s="9">
        <v>0.54421156623725975</v>
      </c>
      <c r="L34" s="10">
        <f t="shared" si="0"/>
        <v>-1.453468867493769</v>
      </c>
      <c r="M34" s="10" t="e">
        <f t="shared" si="1"/>
        <v>#NUM!</v>
      </c>
      <c r="N34" s="10">
        <v>-0.77549661207356946</v>
      </c>
    </row>
    <row r="35" spans="1:14" x14ac:dyDescent="0.25">
      <c r="A35" s="8" t="s">
        <v>91</v>
      </c>
      <c r="B35" s="8" t="s">
        <v>87</v>
      </c>
      <c r="C35" s="8" t="s">
        <v>92</v>
      </c>
      <c r="D35" s="8">
        <v>2</v>
      </c>
      <c r="E35" s="8">
        <v>0</v>
      </c>
      <c r="F35" s="8">
        <v>0</v>
      </c>
      <c r="G35" s="8">
        <v>3</v>
      </c>
      <c r="H35" s="9">
        <v>0.37262801309340321</v>
      </c>
      <c r="I35" s="9">
        <v>0</v>
      </c>
      <c r="J35" s="9">
        <v>0</v>
      </c>
      <c r="K35" s="9">
        <v>0.54421156623725975</v>
      </c>
      <c r="L35" s="10" t="e">
        <f t="shared" si="0"/>
        <v>#NUM!</v>
      </c>
      <c r="M35" s="10" t="e">
        <f t="shared" si="1"/>
        <v>#NUM!</v>
      </c>
      <c r="N35" s="10">
        <v>0.54643148281379272</v>
      </c>
    </row>
    <row r="36" spans="1:14" x14ac:dyDescent="0.25">
      <c r="A36" s="8" t="s">
        <v>93</v>
      </c>
      <c r="B36" s="8" t="s">
        <v>94</v>
      </c>
      <c r="C36" s="8" t="s">
        <v>95</v>
      </c>
      <c r="D36" s="8">
        <v>49</v>
      </c>
      <c r="E36" s="8">
        <v>48</v>
      </c>
      <c r="F36" s="8">
        <v>102</v>
      </c>
      <c r="G36" s="8">
        <v>105</v>
      </c>
      <c r="H36" s="9">
        <v>9.1293863207883756</v>
      </c>
      <c r="I36" s="9">
        <v>16.327474717925867</v>
      </c>
      <c r="J36" s="9">
        <v>20.052316887943331</v>
      </c>
      <c r="K36" s="9">
        <v>19.047404818304084</v>
      </c>
      <c r="L36" s="10">
        <f t="shared" si="0"/>
        <v>0.83871188399954122</v>
      </c>
      <c r="M36" s="10">
        <f t="shared" si="1"/>
        <v>1.1351791480812776</v>
      </c>
      <c r="N36" s="10">
        <v>1.0610046556435511</v>
      </c>
    </row>
    <row r="37" spans="1:14" x14ac:dyDescent="0.25">
      <c r="A37" s="8" t="s">
        <v>96</v>
      </c>
      <c r="B37" s="8" t="s">
        <v>94</v>
      </c>
      <c r="C37" s="8" t="s">
        <v>97</v>
      </c>
      <c r="D37" s="8">
        <v>1</v>
      </c>
      <c r="E37" s="8">
        <v>1</v>
      </c>
      <c r="F37" s="8">
        <v>2</v>
      </c>
      <c r="G37" s="8">
        <v>9</v>
      </c>
      <c r="H37" s="9">
        <v>0.1863140065467016</v>
      </c>
      <c r="I37" s="9">
        <v>0.34015572329012228</v>
      </c>
      <c r="J37" s="9">
        <v>0.39318268407732021</v>
      </c>
      <c r="K37" s="9">
        <v>1.6326346987117786</v>
      </c>
      <c r="L37" s="10">
        <f t="shared" si="0"/>
        <v>0.86845922739359316</v>
      </c>
      <c r="M37" s="10">
        <f t="shared" si="1"/>
        <v>1.0774636502249899</v>
      </c>
      <c r="N37" s="10">
        <v>3.1313939835349491</v>
      </c>
    </row>
    <row r="38" spans="1:14" x14ac:dyDescent="0.25">
      <c r="A38" s="8" t="s">
        <v>98</v>
      </c>
      <c r="B38" s="8" t="s">
        <v>99</v>
      </c>
      <c r="C38" s="8" t="s">
        <v>100</v>
      </c>
      <c r="D38" s="8">
        <v>310</v>
      </c>
      <c r="E38" s="8">
        <v>35</v>
      </c>
      <c r="F38" s="8">
        <v>71</v>
      </c>
      <c r="G38" s="8">
        <v>238</v>
      </c>
      <c r="H38" s="9">
        <v>57.757342029477485</v>
      </c>
      <c r="I38" s="9">
        <v>11.905450315154278</v>
      </c>
      <c r="J38" s="9">
        <v>13.957985284744865</v>
      </c>
      <c r="K38" s="9">
        <v>43.174117588155923</v>
      </c>
      <c r="L38" s="10">
        <f t="shared" si="0"/>
        <v>-2.2783821609356778</v>
      </c>
      <c r="M38" s="10">
        <f t="shared" si="1"/>
        <v>-2.0489136355445661</v>
      </c>
      <c r="N38" s="10">
        <v>-0.41983765987365779</v>
      </c>
    </row>
    <row r="39" spans="1:14" x14ac:dyDescent="0.25">
      <c r="A39" s="8" t="s">
        <v>101</v>
      </c>
      <c r="B39" s="8" t="s">
        <v>102</v>
      </c>
      <c r="C39" s="8" t="s">
        <v>103</v>
      </c>
      <c r="D39" s="8">
        <v>125</v>
      </c>
      <c r="E39" s="8">
        <v>70</v>
      </c>
      <c r="F39" s="8">
        <v>145</v>
      </c>
      <c r="G39" s="8">
        <v>101</v>
      </c>
      <c r="H39" s="9">
        <v>23.289250818337695</v>
      </c>
      <c r="I39" s="9">
        <v>23.810900630308556</v>
      </c>
      <c r="J39" s="9">
        <v>28.505744595605712</v>
      </c>
      <c r="K39" s="9">
        <v>18.321789396654403</v>
      </c>
      <c r="L39" s="10">
        <f t="shared" si="0"/>
        <v>3.1957959676472615E-2</v>
      </c>
      <c r="M39" s="10">
        <f t="shared" si="1"/>
        <v>0.2915884555778373</v>
      </c>
      <c r="N39" s="10">
        <v>-0.34610381981765642</v>
      </c>
    </row>
    <row r="40" spans="1:14" x14ac:dyDescent="0.25">
      <c r="A40" s="8" t="s">
        <v>104</v>
      </c>
      <c r="B40" s="8" t="s">
        <v>105</v>
      </c>
      <c r="C40" s="8" t="s">
        <v>106</v>
      </c>
      <c r="D40" s="8">
        <v>32</v>
      </c>
      <c r="E40" s="8">
        <v>23</v>
      </c>
      <c r="F40" s="8">
        <v>36</v>
      </c>
      <c r="G40" s="8">
        <v>60</v>
      </c>
      <c r="H40" s="9">
        <v>5.9620482094944505</v>
      </c>
      <c r="I40" s="9">
        <v>7.8235816356728112</v>
      </c>
      <c r="J40" s="9">
        <v>7.0772883133917635</v>
      </c>
      <c r="K40" s="9">
        <v>10.884231324745191</v>
      </c>
      <c r="L40" s="10">
        <f t="shared" si="0"/>
        <v>0.39202118345060594</v>
      </c>
      <c r="M40" s="10">
        <f t="shared" si="1"/>
        <v>0.24738865166730239</v>
      </c>
      <c r="N40" s="10">
        <v>0.86835957770115491</v>
      </c>
    </row>
    <row r="41" spans="1:14" x14ac:dyDescent="0.25">
      <c r="A41" s="8" t="s">
        <v>107</v>
      </c>
      <c r="B41" s="8" t="s">
        <v>108</v>
      </c>
      <c r="C41" s="8" t="s">
        <v>109</v>
      </c>
      <c r="D41" s="8">
        <v>37</v>
      </c>
      <c r="E41" s="8">
        <v>17</v>
      </c>
      <c r="F41" s="8">
        <v>55</v>
      </c>
      <c r="G41" s="8">
        <v>75</v>
      </c>
      <c r="H41" s="9">
        <v>6.8936182422279577</v>
      </c>
      <c r="I41" s="9">
        <v>5.7826472959320778</v>
      </c>
      <c r="J41" s="9">
        <v>10.812523812126305</v>
      </c>
      <c r="K41" s="9">
        <v>13.605289155931489</v>
      </c>
      <c r="L41" s="10">
        <f t="shared" si="0"/>
        <v>-0.25353129698501714</v>
      </c>
      <c r="M41" s="10">
        <f t="shared" si="1"/>
        <v>0.64936999812069984</v>
      </c>
      <c r="N41" s="10">
        <v>0.98083430695956741</v>
      </c>
    </row>
    <row r="42" spans="1:14" x14ac:dyDescent="0.25">
      <c r="A42" s="8" t="s">
        <v>110</v>
      </c>
      <c r="B42" s="8" t="s">
        <v>111</v>
      </c>
      <c r="C42" s="8" t="s">
        <v>112</v>
      </c>
      <c r="D42" s="8">
        <v>38</v>
      </c>
      <c r="E42" s="8">
        <v>4</v>
      </c>
      <c r="F42" s="8">
        <v>75</v>
      </c>
      <c r="G42" s="8">
        <v>33</v>
      </c>
      <c r="H42" s="9">
        <v>7.0799322487746599</v>
      </c>
      <c r="I42" s="9">
        <v>1.3606228931604889</v>
      </c>
      <c r="J42" s="9">
        <v>14.744350652899506</v>
      </c>
      <c r="K42" s="9">
        <v>5.9863272286098548</v>
      </c>
      <c r="L42" s="10">
        <f t="shared" si="0"/>
        <v>-2.3794682860499927</v>
      </c>
      <c r="M42" s="10">
        <f t="shared" si="1"/>
        <v>1.0583548272772854</v>
      </c>
      <c r="N42" s="10">
        <v>-0.2420644119924959</v>
      </c>
    </row>
    <row r="43" spans="1:14" x14ac:dyDescent="0.25">
      <c r="A43" s="8" t="s">
        <v>113</v>
      </c>
      <c r="B43" s="8" t="s">
        <v>111</v>
      </c>
      <c r="C43" s="8" t="s">
        <v>114</v>
      </c>
      <c r="D43" s="8">
        <v>18</v>
      </c>
      <c r="E43" s="8">
        <v>0</v>
      </c>
      <c r="F43" s="8">
        <v>20</v>
      </c>
      <c r="G43" s="8">
        <v>12</v>
      </c>
      <c r="H43" s="9">
        <v>3.3536521178406282</v>
      </c>
      <c r="I43" s="9">
        <v>0</v>
      </c>
      <c r="J43" s="9">
        <v>3.9318268407732013</v>
      </c>
      <c r="K43" s="9">
        <v>2.1768462649490385</v>
      </c>
      <c r="L43" s="10" t="e">
        <f t="shared" si="0"/>
        <v>#NUM!</v>
      </c>
      <c r="M43" s="10">
        <f t="shared" si="1"/>
        <v>0.22946674367003986</v>
      </c>
      <c r="N43" s="10">
        <v>-0.62349351862851976</v>
      </c>
    </row>
    <row r="44" spans="1:14" x14ac:dyDescent="0.25">
      <c r="A44" s="8" t="s">
        <v>115</v>
      </c>
      <c r="B44" s="8" t="s">
        <v>111</v>
      </c>
      <c r="C44" s="8" t="s">
        <v>116</v>
      </c>
      <c r="D44" s="8">
        <v>6</v>
      </c>
      <c r="E44" s="8">
        <v>0</v>
      </c>
      <c r="F44" s="8">
        <v>15</v>
      </c>
      <c r="G44" s="8">
        <v>1</v>
      </c>
      <c r="H44" s="9">
        <v>1.1178840392802094</v>
      </c>
      <c r="I44" s="9">
        <v>0</v>
      </c>
      <c r="J44" s="9">
        <v>2.9488701305799014</v>
      </c>
      <c r="K44" s="9">
        <v>0.18140385541241985</v>
      </c>
      <c r="L44" s="10" t="e">
        <f t="shared" si="0"/>
        <v>#NUM!</v>
      </c>
      <c r="M44" s="10">
        <f t="shared" si="1"/>
        <v>1.3993917451123523</v>
      </c>
      <c r="N44" s="10">
        <v>-2.62349351862852</v>
      </c>
    </row>
    <row r="45" spans="1:14" x14ac:dyDescent="0.25">
      <c r="A45" s="8" t="s">
        <v>117</v>
      </c>
      <c r="B45" s="8" t="s">
        <v>118</v>
      </c>
      <c r="C45" s="8" t="s">
        <v>119</v>
      </c>
      <c r="D45" s="8">
        <v>180</v>
      </c>
      <c r="E45" s="8">
        <v>132</v>
      </c>
      <c r="F45" s="8">
        <v>133</v>
      </c>
      <c r="G45" s="8">
        <v>239</v>
      </c>
      <c r="H45" s="9">
        <v>33.536521178406275</v>
      </c>
      <c r="I45" s="9">
        <v>44.900555474296134</v>
      </c>
      <c r="J45" s="9">
        <v>26.146648491141789</v>
      </c>
      <c r="K45" s="9">
        <v>43.355521443568342</v>
      </c>
      <c r="L45" s="10">
        <f t="shared" si="0"/>
        <v>0.4210002504223721</v>
      </c>
      <c r="M45" s="10">
        <f t="shared" si="1"/>
        <v>-0.35910701060349515</v>
      </c>
      <c r="N45" s="10">
        <v>0.3704826937437104</v>
      </c>
    </row>
    <row r="46" spans="1:14" x14ac:dyDescent="0.25">
      <c r="A46" s="8" t="s">
        <v>120</v>
      </c>
      <c r="B46" s="8" t="s">
        <v>121</v>
      </c>
      <c r="C46" s="8" t="s">
        <v>122</v>
      </c>
      <c r="D46" s="8">
        <v>34</v>
      </c>
      <c r="E46" s="8">
        <v>8</v>
      </c>
      <c r="F46" s="8">
        <v>22</v>
      </c>
      <c r="G46" s="8">
        <v>46</v>
      </c>
      <c r="H46" s="9">
        <v>6.334676222587853</v>
      </c>
      <c r="I46" s="9">
        <v>2.7212457863209778</v>
      </c>
      <c r="J46" s="9">
        <v>4.3250095248505209</v>
      </c>
      <c r="K46" s="9">
        <v>8.3445773489713133</v>
      </c>
      <c r="L46" s="10">
        <f t="shared" si="0"/>
        <v>-1.2190036138567464</v>
      </c>
      <c r="M46" s="10">
        <f t="shared" si="1"/>
        <v>-0.55056757238805254</v>
      </c>
      <c r="N46" s="10">
        <v>0.39756809689930978</v>
      </c>
    </row>
    <row r="47" spans="1:14" x14ac:dyDescent="0.25">
      <c r="A47" s="8" t="s">
        <v>123</v>
      </c>
      <c r="B47" s="8" t="s">
        <v>124</v>
      </c>
      <c r="C47" s="8" t="s">
        <v>125</v>
      </c>
      <c r="D47" s="8">
        <v>52</v>
      </c>
      <c r="E47" s="8">
        <v>15</v>
      </c>
      <c r="F47" s="8">
        <v>35</v>
      </c>
      <c r="G47" s="8">
        <v>132</v>
      </c>
      <c r="H47" s="9">
        <v>9.6883283404284803</v>
      </c>
      <c r="I47" s="9">
        <v>5.1023358493518334</v>
      </c>
      <c r="J47" s="9">
        <v>6.8806969713531032</v>
      </c>
      <c r="K47" s="9">
        <v>23.945308914439419</v>
      </c>
      <c r="L47" s="10">
        <f t="shared" si="0"/>
        <v>-0.92508989513898043</v>
      </c>
      <c r="M47" s="10">
        <f t="shared" si="1"/>
        <v>-0.49369305097113558</v>
      </c>
      <c r="N47" s="10">
        <v>1.3054233833099975</v>
      </c>
    </row>
    <row r="48" spans="1:14" x14ac:dyDescent="0.25">
      <c r="A48" s="8" t="s">
        <v>126</v>
      </c>
      <c r="B48" s="8" t="s">
        <v>127</v>
      </c>
      <c r="C48" s="8" t="s">
        <v>128</v>
      </c>
      <c r="D48" s="8">
        <v>2</v>
      </c>
      <c r="E48" s="8">
        <v>1</v>
      </c>
      <c r="F48" s="8">
        <v>2</v>
      </c>
      <c r="G48" s="8">
        <v>1</v>
      </c>
      <c r="H48" s="9">
        <v>0.37262801309340321</v>
      </c>
      <c r="I48" s="9">
        <v>0.34015572329012228</v>
      </c>
      <c r="J48" s="9">
        <v>0.39318268407732021</v>
      </c>
      <c r="K48" s="9">
        <v>0.18140385541241985</v>
      </c>
      <c r="L48" s="10">
        <f t="shared" si="0"/>
        <v>-0.13154077260640687</v>
      </c>
      <c r="M48" s="10">
        <f t="shared" si="1"/>
        <v>7.7463650224989744E-2</v>
      </c>
      <c r="N48" s="10">
        <v>-1.0385310179073637</v>
      </c>
    </row>
    <row r="49" spans="1:14" x14ac:dyDescent="0.25">
      <c r="A49" s="8" t="s">
        <v>129</v>
      </c>
      <c r="B49" s="8" t="s">
        <v>127</v>
      </c>
      <c r="C49" s="8" t="s">
        <v>130</v>
      </c>
      <c r="D49" s="8">
        <v>1</v>
      </c>
      <c r="E49" s="8">
        <v>0</v>
      </c>
      <c r="F49" s="8">
        <v>0</v>
      </c>
      <c r="G49" s="8">
        <v>2</v>
      </c>
      <c r="H49" s="9">
        <v>0.1863140065467016</v>
      </c>
      <c r="I49" s="9">
        <v>0</v>
      </c>
      <c r="J49" s="9">
        <v>0</v>
      </c>
      <c r="K49" s="9">
        <v>0.3628077108248397</v>
      </c>
      <c r="L49" s="10" t="e">
        <f t="shared" si="0"/>
        <v>#NUM!</v>
      </c>
      <c r="M49" s="10" t="e">
        <f t="shared" si="1"/>
        <v>#NUM!</v>
      </c>
      <c r="N49" s="10">
        <v>0.9614689820926362</v>
      </c>
    </row>
    <row r="50" spans="1:14" x14ac:dyDescent="0.25">
      <c r="A50" s="8" t="s">
        <v>131</v>
      </c>
      <c r="B50" s="8" t="s">
        <v>127</v>
      </c>
      <c r="C50" s="8" t="s">
        <v>132</v>
      </c>
      <c r="D50" s="8">
        <v>1</v>
      </c>
      <c r="E50" s="8">
        <v>0</v>
      </c>
      <c r="F50" s="8">
        <v>1</v>
      </c>
      <c r="G50" s="8">
        <v>2</v>
      </c>
      <c r="H50" s="9">
        <v>0.1863140065467016</v>
      </c>
      <c r="I50" s="9">
        <v>0</v>
      </c>
      <c r="J50" s="9">
        <v>0.19659134203866011</v>
      </c>
      <c r="K50" s="9">
        <v>0.3628077108248397</v>
      </c>
      <c r="L50" s="10" t="e">
        <f t="shared" si="0"/>
        <v>#NUM!</v>
      </c>
      <c r="M50" s="10">
        <f t="shared" si="1"/>
        <v>7.7463650224989744E-2</v>
      </c>
      <c r="N50" s="10">
        <v>0.9614689820926362</v>
      </c>
    </row>
    <row r="51" spans="1:14" x14ac:dyDescent="0.25">
      <c r="A51" s="8" t="s">
        <v>133</v>
      </c>
      <c r="B51" s="8" t="s">
        <v>134</v>
      </c>
      <c r="C51" s="8" t="s">
        <v>135</v>
      </c>
      <c r="D51" s="8">
        <v>135</v>
      </c>
      <c r="E51" s="8">
        <v>42</v>
      </c>
      <c r="F51" s="8">
        <v>124</v>
      </c>
      <c r="G51" s="8">
        <v>273</v>
      </c>
      <c r="H51" s="9">
        <v>25.15239088380471</v>
      </c>
      <c r="I51" s="9">
        <v>14.286540378185133</v>
      </c>
      <c r="J51" s="9">
        <v>24.377326412793849</v>
      </c>
      <c r="K51" s="9">
        <v>49.523252527590621</v>
      </c>
      <c r="L51" s="10">
        <f t="shared" si="0"/>
        <v>-0.81603894687847744</v>
      </c>
      <c r="M51" s="10">
        <f t="shared" si="1"/>
        <v>-4.5155636438965731E-2</v>
      </c>
      <c r="N51" s="10">
        <v>0.97741052596165801</v>
      </c>
    </row>
    <row r="52" spans="1:14" x14ac:dyDescent="0.25">
      <c r="A52" s="8" t="s">
        <v>136</v>
      </c>
      <c r="B52" s="8" t="s">
        <v>137</v>
      </c>
      <c r="C52" s="8" t="s">
        <v>138</v>
      </c>
      <c r="D52" s="8">
        <v>1</v>
      </c>
      <c r="E52" s="8">
        <v>0</v>
      </c>
      <c r="F52" s="8">
        <v>2</v>
      </c>
      <c r="G52" s="8">
        <v>19</v>
      </c>
      <c r="H52" s="9">
        <v>0.1863140065467016</v>
      </c>
      <c r="I52" s="9">
        <v>0</v>
      </c>
      <c r="J52" s="9">
        <v>0.39318268407732021</v>
      </c>
      <c r="K52" s="9">
        <v>3.4466732528359771</v>
      </c>
      <c r="L52" s="10" t="e">
        <f t="shared" si="0"/>
        <v>#NUM!</v>
      </c>
      <c r="M52" s="10">
        <f t="shared" si="1"/>
        <v>1.0774636502249899</v>
      </c>
      <c r="N52" s="10">
        <v>4.2093964955362217</v>
      </c>
    </row>
    <row r="53" spans="1:14" x14ac:dyDescent="0.25">
      <c r="A53" s="8" t="s">
        <v>139</v>
      </c>
      <c r="B53" s="8" t="s">
        <v>140</v>
      </c>
      <c r="C53" s="8" t="s">
        <v>141</v>
      </c>
      <c r="D53" s="8">
        <v>2</v>
      </c>
      <c r="E53" s="8">
        <v>0</v>
      </c>
      <c r="F53" s="8">
        <v>1</v>
      </c>
      <c r="G53" s="8">
        <v>1</v>
      </c>
      <c r="H53" s="9">
        <v>0.37262801309340321</v>
      </c>
      <c r="I53" s="9">
        <v>0</v>
      </c>
      <c r="J53" s="9">
        <v>0.19659134203866011</v>
      </c>
      <c r="K53" s="9">
        <v>0.18140385541241985</v>
      </c>
      <c r="L53" s="10" t="e">
        <f t="shared" si="0"/>
        <v>#NUM!</v>
      </c>
      <c r="M53" s="10">
        <f t="shared" si="1"/>
        <v>-0.92253634977501031</v>
      </c>
      <c r="N53" s="10">
        <v>-1.0385310179073637</v>
      </c>
    </row>
    <row r="54" spans="1:14" x14ac:dyDescent="0.25">
      <c r="A54" s="8" t="s">
        <v>142</v>
      </c>
      <c r="B54" s="8" t="s">
        <v>143</v>
      </c>
      <c r="C54" s="8" t="s">
        <v>144</v>
      </c>
      <c r="D54" s="8">
        <v>11</v>
      </c>
      <c r="E54" s="8">
        <v>6</v>
      </c>
      <c r="F54" s="8">
        <v>4</v>
      </c>
      <c r="G54" s="8">
        <v>6</v>
      </c>
      <c r="H54" s="9">
        <v>2.0494540720137171</v>
      </c>
      <c r="I54" s="9">
        <v>2.0409343397407333</v>
      </c>
      <c r="J54" s="9">
        <v>0.78636536815464042</v>
      </c>
      <c r="K54" s="9">
        <v>1.0884231324745193</v>
      </c>
      <c r="L54" s="10">
        <f t="shared" si="0"/>
        <v>-6.0098905225479159E-3</v>
      </c>
      <c r="M54" s="10">
        <f t="shared" si="1"/>
        <v>-1.3819679684123072</v>
      </c>
      <c r="N54" s="10">
        <v>-0.913000135823504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DWAJ</dc:creator>
  <cp:lastModifiedBy>Kaitlyn Keller</cp:lastModifiedBy>
  <dcterms:created xsi:type="dcterms:W3CDTF">2014-02-28T11:55:10Z</dcterms:created>
  <dcterms:modified xsi:type="dcterms:W3CDTF">2015-03-30T20:33:48Z</dcterms:modified>
</cp:coreProperties>
</file>